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426"/>
  <workbookPr date1904="1" showInkAnnotation="0" autoCompressPictures="0"/>
  <bookViews>
    <workbookView xWindow="0" yWindow="0" windowWidth="25600" windowHeight="14300" tabRatio="500"/>
  </bookViews>
  <sheets>
    <sheet name="Summary" sheetId="5" r:id="rId1"/>
    <sheet name="Dataset S6" sheetId="1" r:id="rId2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1" l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89" uniqueCount="127">
  <si>
    <t>large-conductance mechanosensitive channel</t>
  </si>
  <si>
    <t>dihydroxy-acid dehydratase</t>
  </si>
  <si>
    <t>cell cycle response regulator ctrA</t>
  </si>
  <si>
    <t>NEW</t>
  </si>
  <si>
    <t>polysaccharide autokinase-related protein hfsB</t>
  </si>
  <si>
    <t>TonB1 protein</t>
  </si>
  <si>
    <t>small non-coding RNA</t>
  </si>
  <si>
    <t>division plane positioning ATPase mipZ</t>
  </si>
  <si>
    <t>nucleoside permease nupC</t>
  </si>
  <si>
    <t>hypothetical protein</t>
  </si>
  <si>
    <t>transcriptional regulator, LysR family</t>
  </si>
  <si>
    <t>secretory tripeptidyl aminopeptidase</t>
  </si>
  <si>
    <t>flagellar basal-body rod protein FlgB</t>
  </si>
  <si>
    <t>single-strand DNA binding protein</t>
  </si>
  <si>
    <t>tRNA-Ser</t>
  </si>
  <si>
    <t>EF hand domain protein</t>
  </si>
  <si>
    <t>gcrA protein</t>
  </si>
  <si>
    <t>annotation</t>
  </si>
  <si>
    <t>motif sequence</t>
    <phoneticPr fontId="3" type="noConversion"/>
  </si>
  <si>
    <t>annotation of CDS</t>
    <phoneticPr fontId="3" type="noConversion"/>
  </si>
  <si>
    <t>motif location</t>
    <phoneticPr fontId="3" type="noConversion"/>
  </si>
  <si>
    <t>Column fields</t>
    <phoneticPr fontId="3" type="noConversion"/>
  </si>
  <si>
    <t>Description</t>
    <phoneticPr fontId="3" type="noConversion"/>
  </si>
  <si>
    <t>TSS location</t>
  </si>
  <si>
    <t>strand</t>
  </si>
  <si>
    <t>Chromosomal strand of TSS</t>
    <phoneticPr fontId="3" type="noConversion"/>
  </si>
  <si>
    <t>category</t>
  </si>
  <si>
    <t>Cell cycle TSS activity (1 = maximum) at time point 0 minutes</t>
  </si>
  <si>
    <t>Indicates categorization of TSS (P:  primary; A:  antisense; N:  noncoding; I:  internal; IP:  primary and internal to upstream CDS; AP:  primary and antisense to upstream CDS.  (see Figure 1B)</t>
    <phoneticPr fontId="3" type="noConversion"/>
  </si>
  <si>
    <t>CCNA</t>
  </si>
  <si>
    <t>CCNA # of CDS that corresponds to TSS</t>
    <phoneticPr fontId="3" type="noConversion"/>
  </si>
  <si>
    <t>TSS location</t>
    <phoneticPr fontId="3" type="noConversion"/>
  </si>
  <si>
    <t>strand</t>
    <phoneticPr fontId="3" type="noConversion"/>
  </si>
  <si>
    <t>category</t>
    <phoneticPr fontId="3" type="noConversion"/>
  </si>
  <si>
    <t>CCNA</t>
    <phoneticPr fontId="3" type="noConversion"/>
  </si>
  <si>
    <t>motif location</t>
    <phoneticPr fontId="3" type="noConversion"/>
  </si>
  <si>
    <t>p-value</t>
    <phoneticPr fontId="3" type="noConversion"/>
  </si>
  <si>
    <t>motif strand</t>
    <phoneticPr fontId="3" type="noConversion"/>
  </si>
  <si>
    <t>motif sequence</t>
    <phoneticPr fontId="3" type="noConversion"/>
  </si>
  <si>
    <t>Chip-seq enrichement (fold)</t>
    <phoneticPr fontId="3" type="noConversion"/>
  </si>
  <si>
    <t>annotation</t>
    <phoneticPr fontId="3" type="noConversion"/>
  </si>
  <si>
    <t>cckAts vs wt</t>
    <phoneticPr fontId="3" type="noConversion"/>
  </si>
  <si>
    <t>ctrAts vs wt</t>
    <phoneticPr fontId="3" type="noConversion"/>
  </si>
  <si>
    <t>Location (with respect to TSS) of the 5' nuceotide of motif sequence</t>
    <phoneticPr fontId="3" type="noConversion"/>
  </si>
  <si>
    <t>p-value</t>
  </si>
  <si>
    <t>p-value of motif sequence (from MEME output)</t>
    <phoneticPr fontId="3" type="noConversion"/>
  </si>
  <si>
    <t>motif strand</t>
  </si>
  <si>
    <t>Chromosomal strand of motif sequence</t>
    <phoneticPr fontId="3" type="noConversion"/>
  </si>
  <si>
    <t>sequence of motif orientated in the same direction as TSS</t>
    <phoneticPr fontId="3" type="noConversion"/>
  </si>
  <si>
    <t>Chip-seq enrichement (fold)</t>
  </si>
  <si>
    <t>0 min</t>
  </si>
  <si>
    <t>20 min</t>
  </si>
  <si>
    <t>40 min</t>
  </si>
  <si>
    <t>60 min</t>
  </si>
  <si>
    <t xml:space="preserve"> 80 min</t>
  </si>
  <si>
    <t>100 min</t>
  </si>
  <si>
    <t>120 min</t>
  </si>
  <si>
    <t>140 min</t>
  </si>
  <si>
    <t>Cell cycle TSS activity (1 = maximum) at time point 20 minutes</t>
  </si>
  <si>
    <t>Cell cycle TSS activity (1 = maximum) at time point 40 minutes</t>
  </si>
  <si>
    <t>Cell cycle TSS activity (1 = maximum) at time point 60 minutes</t>
  </si>
  <si>
    <t>Cell cycle TSS activity (1 = maximum) at time point 80 minutes</t>
  </si>
  <si>
    <t>Cell cycle TSS activity (1 = maximum) at time point 100 minutes</t>
  </si>
  <si>
    <t>Cell cycle TSS activity (1 = maximum) at time point 120 minutes</t>
  </si>
  <si>
    <t>Cell cycle TSS activity (1 = maximum) at time point 140 minutes</t>
  </si>
  <si>
    <t>P</t>
    <phoneticPr fontId="3" type="noConversion"/>
  </si>
  <si>
    <t>I</t>
  </si>
  <si>
    <t>CCNA_03971</t>
  </si>
  <si>
    <t>P</t>
  </si>
  <si>
    <t>CCNA_02171</t>
  </si>
  <si>
    <t>CCNA_01535</t>
  </si>
  <si>
    <t>N</t>
  </si>
  <si>
    <t>CCNA_R0043</t>
  </si>
  <si>
    <t>CCNA_01004</t>
  </si>
  <si>
    <t>CCNA_02381</t>
  </si>
  <si>
    <t>CCNA_01269</t>
  </si>
  <si>
    <t>CCNA_03130</t>
  </si>
  <si>
    <t>CCNA_03139</t>
  </si>
  <si>
    <t>IP</t>
  </si>
  <si>
    <t>CCNA_02419</t>
  </si>
  <si>
    <t>CCNA_03308</t>
  </si>
  <si>
    <t>CCNA_02328</t>
  </si>
  <si>
    <t>CCNA_00357</t>
  </si>
  <si>
    <t>CCNA_02246</t>
  </si>
  <si>
    <t>CCNA_02512</t>
  </si>
  <si>
    <t>CCNA_R0116</t>
  </si>
  <si>
    <t>CCNA_00354</t>
  </si>
  <si>
    <t>CCNA_01174</t>
  </si>
  <si>
    <t>CCNA_R0163</t>
  </si>
  <si>
    <t>CCNA_01296</t>
  </si>
  <si>
    <t>CCNA_03700</t>
  </si>
  <si>
    <t>CCNA_02309</t>
  </si>
  <si>
    <t>-</t>
  </si>
  <si>
    <t>+</t>
  </si>
  <si>
    <t>Location (in genomic coordinates) of TSS</t>
    <phoneticPr fontId="3" type="noConversion"/>
  </si>
  <si>
    <t>ATAACCCTACCGACG</t>
  </si>
  <si>
    <t>TTAATCTGATTTGCG</t>
  </si>
  <si>
    <t>TTAATCCGGCATTAA</t>
  </si>
  <si>
    <t>TTAATCGGCGGTTAA</t>
  </si>
  <si>
    <t>TTAACGACCGTCAAA</t>
  </si>
  <si>
    <t>TTAACCTCTGGGTAA</t>
  </si>
  <si>
    <t>TTAACCACAAATCGG</t>
  </si>
  <si>
    <t>TTAACACGATGTTTC</t>
  </si>
  <si>
    <t>TTAAGAGGGCGTTAA</t>
  </si>
  <si>
    <t>TTAACGACCCGCTAA</t>
  </si>
  <si>
    <t>TTAACCAGACCGCAA</t>
  </si>
  <si>
    <t>TTAACCAGACTTCAA</t>
  </si>
  <si>
    <t>TAAACCGGCTTGGAT</t>
  </si>
  <si>
    <t>TTAACGCGAAGTGGG</t>
  </si>
  <si>
    <t>cckAts vs wt</t>
    <phoneticPr fontId="3" type="noConversion"/>
  </si>
  <si>
    <t>ctrAts vs wt</t>
    <phoneticPr fontId="3" type="noConversion"/>
  </si>
  <si>
    <t>TAAAGAATGCGTTAA</t>
  </si>
  <si>
    <t>TTAACCCTGCGGGCG</t>
  </si>
  <si>
    <t>TTAACCTTTCCTAAC</t>
  </si>
  <si>
    <t>TTAACGCCCACCGCA</t>
  </si>
  <si>
    <t>TTTACGCGAGGTCGG</t>
  </si>
  <si>
    <t>CGAAGCTGGAGGCGT</t>
  </si>
  <si>
    <t>TTAGGGGCGACCCCG</t>
  </si>
  <si>
    <t>TTAAGAGAGATTCAC</t>
  </si>
  <si>
    <t>TTGAGCCTCTATTGT</t>
  </si>
  <si>
    <t>Dataset S6</t>
  </si>
  <si>
    <t>essentiality</t>
  </si>
  <si>
    <t>CtrA temperature sensitive depletion vs wild-type microarray (log2 ratio) [28]</t>
  </si>
  <si>
    <t>Activator of CtrA, cckA, temperature sensitive depletion vs wild-type microarray (log2 ratio) [28]</t>
  </si>
  <si>
    <t>Chip-seq enrichment calculated as fold change relative to average Chip-seq signal [31] across the genome</t>
  </si>
  <si>
    <t>y</t>
  </si>
  <si>
    <t>essentiality of CDS as determined in [22] (y = 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0"/>
      <color indexed="63"/>
      <name val="Verdana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A4" sqref="A4"/>
    </sheetView>
  </sheetViews>
  <sheetFormatPr baseColWidth="10" defaultRowHeight="13" x14ac:dyDescent="0"/>
  <sheetData>
    <row r="1" spans="1:2">
      <c r="A1" s="4" t="s">
        <v>120</v>
      </c>
    </row>
    <row r="2" spans="1:2">
      <c r="A2" s="3" t="s">
        <v>21</v>
      </c>
      <c r="B2" s="3" t="s">
        <v>22</v>
      </c>
    </row>
    <row r="4" spans="1:2">
      <c r="A4" t="s">
        <v>23</v>
      </c>
      <c r="B4" t="s">
        <v>94</v>
      </c>
    </row>
    <row r="5" spans="1:2">
      <c r="A5" t="s">
        <v>24</v>
      </c>
      <c r="B5" t="s">
        <v>25</v>
      </c>
    </row>
    <row r="6" spans="1:2">
      <c r="A6" t="s">
        <v>26</v>
      </c>
      <c r="B6" t="s">
        <v>28</v>
      </c>
    </row>
    <row r="7" spans="1:2">
      <c r="A7" t="s">
        <v>29</v>
      </c>
      <c r="B7" t="s">
        <v>30</v>
      </c>
    </row>
    <row r="8" spans="1:2">
      <c r="A8" t="s">
        <v>121</v>
      </c>
      <c r="B8" t="s">
        <v>126</v>
      </c>
    </row>
    <row r="9" spans="1:2">
      <c r="A9" t="s">
        <v>20</v>
      </c>
      <c r="B9" t="s">
        <v>43</v>
      </c>
    </row>
    <row r="10" spans="1:2">
      <c r="A10" t="s">
        <v>44</v>
      </c>
      <c r="B10" t="s">
        <v>45</v>
      </c>
    </row>
    <row r="11" spans="1:2">
      <c r="A11" t="s">
        <v>46</v>
      </c>
      <c r="B11" t="s">
        <v>47</v>
      </c>
    </row>
    <row r="12" spans="1:2">
      <c r="A12" t="s">
        <v>18</v>
      </c>
      <c r="B12" t="s">
        <v>48</v>
      </c>
    </row>
    <row r="13" spans="1:2">
      <c r="A13" t="s">
        <v>49</v>
      </c>
      <c r="B13" t="s">
        <v>124</v>
      </c>
    </row>
    <row r="14" spans="1:2">
      <c r="A14" t="s">
        <v>17</v>
      </c>
      <c r="B14" t="s">
        <v>19</v>
      </c>
    </row>
    <row r="15" spans="1:2">
      <c r="A15" t="s">
        <v>50</v>
      </c>
      <c r="B15" t="s">
        <v>27</v>
      </c>
    </row>
    <row r="16" spans="1:2">
      <c r="A16" t="s">
        <v>51</v>
      </c>
      <c r="B16" t="s">
        <v>58</v>
      </c>
    </row>
    <row r="17" spans="1:2">
      <c r="A17" t="s">
        <v>52</v>
      </c>
      <c r="B17" t="s">
        <v>59</v>
      </c>
    </row>
    <row r="18" spans="1:2">
      <c r="A18" t="s">
        <v>53</v>
      </c>
      <c r="B18" t="s">
        <v>60</v>
      </c>
    </row>
    <row r="19" spans="1:2">
      <c r="A19" t="s">
        <v>54</v>
      </c>
      <c r="B19" t="s">
        <v>61</v>
      </c>
    </row>
    <row r="20" spans="1:2">
      <c r="A20" t="s">
        <v>55</v>
      </c>
      <c r="B20" t="s">
        <v>62</v>
      </c>
    </row>
    <row r="21" spans="1:2">
      <c r="A21" t="s">
        <v>56</v>
      </c>
      <c r="B21" t="s">
        <v>63</v>
      </c>
    </row>
    <row r="22" spans="1:2">
      <c r="A22" t="s">
        <v>57</v>
      </c>
      <c r="B22" t="s">
        <v>64</v>
      </c>
    </row>
    <row r="23" spans="1:2">
      <c r="A23" t="s">
        <v>41</v>
      </c>
      <c r="B23" s="5" t="s">
        <v>122</v>
      </c>
    </row>
    <row r="24" spans="1:2">
      <c r="A24" t="s">
        <v>42</v>
      </c>
      <c r="B24" s="5" t="s">
        <v>123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F12" sqref="F12"/>
    </sheetView>
  </sheetViews>
  <sheetFormatPr baseColWidth="10" defaultRowHeight="13" x14ac:dyDescent="0"/>
  <cols>
    <col min="1" max="1" width="11" style="1" bestFit="1" customWidth="1"/>
    <col min="2" max="2" width="6.28515625" style="1" customWidth="1"/>
    <col min="3" max="3" width="8.140625" style="1" customWidth="1"/>
    <col min="4" max="5" width="10.7109375" style="1"/>
    <col min="6" max="6" width="12.28515625" style="1" customWidth="1"/>
    <col min="7" max="7" width="7.7109375" style="1" customWidth="1"/>
    <col min="8" max="8" width="11" style="1" customWidth="1"/>
    <col min="9" max="9" width="16.5703125" style="1" bestFit="1" customWidth="1"/>
    <col min="10" max="10" width="24" style="1" bestFit="1" customWidth="1"/>
    <col min="11" max="11" width="35.140625" style="1" bestFit="1" customWidth="1"/>
    <col min="12" max="12" width="5.5703125" style="1" customWidth="1"/>
    <col min="13" max="15" width="6.7109375" style="1" customWidth="1"/>
    <col min="16" max="16" width="7.140625" style="1" customWidth="1"/>
    <col min="17" max="19" width="7.7109375" style="1" customWidth="1"/>
    <col min="20" max="20" width="10.42578125" style="1" customWidth="1"/>
    <col min="21" max="21" width="10" style="1" customWidth="1"/>
    <col min="22" max="16384" width="10.7109375" style="1"/>
  </cols>
  <sheetData>
    <row r="1" spans="1:21">
      <c r="A1" s="6" t="s">
        <v>31</v>
      </c>
      <c r="B1" s="6" t="s">
        <v>32</v>
      </c>
      <c r="C1" s="6" t="s">
        <v>33</v>
      </c>
      <c r="D1" s="6" t="s">
        <v>34</v>
      </c>
      <c r="E1" s="7" t="s">
        <v>121</v>
      </c>
      <c r="F1" s="6" t="s">
        <v>35</v>
      </c>
      <c r="G1" s="6" t="s">
        <v>36</v>
      </c>
      <c r="H1" s="6" t="s">
        <v>37</v>
      </c>
      <c r="I1" s="6" t="s">
        <v>38</v>
      </c>
      <c r="J1" s="6" t="s">
        <v>39</v>
      </c>
      <c r="K1" s="6" t="s">
        <v>40</v>
      </c>
      <c r="L1" s="6" t="s">
        <v>50</v>
      </c>
      <c r="M1" s="6" t="s">
        <v>51</v>
      </c>
      <c r="N1" s="6" t="s">
        <v>52</v>
      </c>
      <c r="O1" s="6" t="s">
        <v>53</v>
      </c>
      <c r="P1" s="6" t="s">
        <v>54</v>
      </c>
      <c r="Q1" s="6" t="s">
        <v>55</v>
      </c>
      <c r="R1" s="6" t="s">
        <v>56</v>
      </c>
      <c r="S1" s="6" t="s">
        <v>57</v>
      </c>
      <c r="T1" s="6" t="s">
        <v>109</v>
      </c>
      <c r="U1" s="6" t="s">
        <v>110</v>
      </c>
    </row>
    <row r="2" spans="1:21">
      <c r="A2" s="8">
        <v>370420</v>
      </c>
      <c r="B2" s="8" t="s">
        <v>93</v>
      </c>
      <c r="C2" s="8" t="s">
        <v>68</v>
      </c>
      <c r="D2" s="8" t="s">
        <v>86</v>
      </c>
      <c r="E2" s="8" t="s">
        <v>125</v>
      </c>
      <c r="F2" s="8">
        <v>-11</v>
      </c>
      <c r="G2" s="9">
        <v>5.6099999999999998E-4</v>
      </c>
      <c r="H2" s="9" t="str">
        <f t="shared" ref="H2:H25" si="0">IF(B2="+","-","+")</f>
        <v>-</v>
      </c>
      <c r="I2" s="8" t="s">
        <v>95</v>
      </c>
      <c r="J2" s="10">
        <v>50.797895855280245</v>
      </c>
      <c r="K2" s="8" t="s">
        <v>9</v>
      </c>
      <c r="L2" s="11">
        <v>0.12301887572618826</v>
      </c>
      <c r="M2" s="11">
        <v>0.55896996385739173</v>
      </c>
      <c r="N2" s="11">
        <v>0.90215558800809692</v>
      </c>
      <c r="O2" s="11">
        <v>1</v>
      </c>
      <c r="P2" s="11">
        <v>0.79425590019152015</v>
      </c>
      <c r="Q2" s="11">
        <v>0.53690474176736047</v>
      </c>
      <c r="R2" s="11">
        <v>0.60671466886191194</v>
      </c>
      <c r="S2" s="11">
        <v>0.46091880787657008</v>
      </c>
      <c r="T2" s="11">
        <v>1.2451479858834187</v>
      </c>
      <c r="U2" s="11">
        <v>1.1039358942660082</v>
      </c>
    </row>
    <row r="3" spans="1:21">
      <c r="A3" s="8">
        <v>373496</v>
      </c>
      <c r="B3" s="8" t="s">
        <v>93</v>
      </c>
      <c r="C3" s="8" t="s">
        <v>68</v>
      </c>
      <c r="D3" s="8" t="s">
        <v>82</v>
      </c>
      <c r="E3" s="8"/>
      <c r="F3" s="8">
        <v>-20</v>
      </c>
      <c r="G3" s="9">
        <v>1.06E-4</v>
      </c>
      <c r="H3" s="9" t="str">
        <f t="shared" si="0"/>
        <v>-</v>
      </c>
      <c r="I3" s="8" t="s">
        <v>114</v>
      </c>
      <c r="J3" s="10">
        <v>1.1758742074701691</v>
      </c>
      <c r="K3" s="8" t="s">
        <v>11</v>
      </c>
      <c r="L3" s="11">
        <v>4.205409541507539E-2</v>
      </c>
      <c r="M3" s="11">
        <v>0.47152782996631853</v>
      </c>
      <c r="N3" s="11">
        <v>0.63764907893867873</v>
      </c>
      <c r="O3" s="11">
        <v>0.99982464650329184</v>
      </c>
      <c r="P3" s="11">
        <v>0.45604662125694301</v>
      </c>
      <c r="Q3" s="11">
        <v>1</v>
      </c>
      <c r="R3" s="11">
        <v>0.60479421014636336</v>
      </c>
      <c r="S3" s="11">
        <v>0.47410575409974204</v>
      </c>
      <c r="T3" s="11">
        <v>0.37404834622175825</v>
      </c>
      <c r="U3" s="11">
        <v>0.63271489826925209</v>
      </c>
    </row>
    <row r="4" spans="1:21">
      <c r="A4" s="8">
        <v>757263</v>
      </c>
      <c r="B4" s="8" t="s">
        <v>92</v>
      </c>
      <c r="C4" s="8" t="s">
        <v>71</v>
      </c>
      <c r="D4" s="8" t="s">
        <v>85</v>
      </c>
      <c r="E4" s="8"/>
      <c r="F4" s="8">
        <v>-26</v>
      </c>
      <c r="G4" s="9">
        <v>3.8200000000000002E-4</v>
      </c>
      <c r="H4" s="9" t="str">
        <f t="shared" si="0"/>
        <v>+</v>
      </c>
      <c r="I4" s="8" t="s">
        <v>101</v>
      </c>
      <c r="J4" s="10">
        <v>4.065165117254014</v>
      </c>
      <c r="K4" s="8" t="s">
        <v>6</v>
      </c>
      <c r="L4" s="11">
        <v>1.3966724105548041E-2</v>
      </c>
      <c r="M4" s="11">
        <v>0.34879309019080884</v>
      </c>
      <c r="N4" s="11">
        <v>0.6050621008008249</v>
      </c>
      <c r="O4" s="11">
        <v>1</v>
      </c>
      <c r="P4" s="11">
        <v>0.5657065927818612</v>
      </c>
      <c r="Q4" s="11">
        <v>0.41027496290843263</v>
      </c>
      <c r="R4" s="11">
        <v>0.22798739958175082</v>
      </c>
      <c r="S4" s="11">
        <v>0.24063319748848805</v>
      </c>
      <c r="T4" s="11"/>
      <c r="U4" s="11"/>
    </row>
    <row r="5" spans="1:21">
      <c r="A5" s="8">
        <v>1085196</v>
      </c>
      <c r="B5" s="8" t="s">
        <v>93</v>
      </c>
      <c r="C5" s="8" t="s">
        <v>65</v>
      </c>
      <c r="D5" s="8" t="s">
        <v>73</v>
      </c>
      <c r="E5" s="8"/>
      <c r="F5" s="8">
        <v>-24</v>
      </c>
      <c r="G5" s="9">
        <v>3.8299999999999998E-6</v>
      </c>
      <c r="H5" s="9" t="str">
        <f t="shared" si="0"/>
        <v>-</v>
      </c>
      <c r="I5" s="8" t="s">
        <v>97</v>
      </c>
      <c r="J5" s="10">
        <v>11.926700873524405</v>
      </c>
      <c r="K5" s="8" t="s">
        <v>12</v>
      </c>
      <c r="L5" s="11">
        <v>0</v>
      </c>
      <c r="M5" s="11">
        <v>0</v>
      </c>
      <c r="N5" s="11">
        <v>0</v>
      </c>
      <c r="O5" s="11">
        <v>0.18812493508292075</v>
      </c>
      <c r="P5" s="11">
        <v>1</v>
      </c>
      <c r="Q5" s="11">
        <v>0.10441739085275076</v>
      </c>
      <c r="R5" s="11">
        <v>0.29724491915659729</v>
      </c>
      <c r="S5" s="11">
        <v>7.6355035834227744E-2</v>
      </c>
      <c r="T5" s="11">
        <v>-0.84474013631924993</v>
      </c>
      <c r="U5" s="11">
        <v>0.21527759092769691</v>
      </c>
    </row>
    <row r="6" spans="1:21">
      <c r="A6" s="8">
        <v>1294635</v>
      </c>
      <c r="B6" s="8" t="s">
        <v>92</v>
      </c>
      <c r="C6" s="8" t="s">
        <v>68</v>
      </c>
      <c r="D6" s="8" t="s">
        <v>87</v>
      </c>
      <c r="E6" s="8"/>
      <c r="F6" s="8">
        <v>-11</v>
      </c>
      <c r="G6" s="9">
        <v>9.3000000000000005E-4</v>
      </c>
      <c r="H6" s="9" t="str">
        <f t="shared" si="0"/>
        <v>+</v>
      </c>
      <c r="I6" s="8" t="s">
        <v>117</v>
      </c>
      <c r="J6" s="10">
        <v>0.90710296004841617</v>
      </c>
      <c r="K6" s="8" t="s">
        <v>10</v>
      </c>
      <c r="L6" s="11">
        <v>0.14742605321773286</v>
      </c>
      <c r="M6" s="11">
        <v>1</v>
      </c>
      <c r="N6" s="11">
        <v>0.7185112447009796</v>
      </c>
      <c r="O6" s="11">
        <v>0.85369674035398646</v>
      </c>
      <c r="P6" s="11">
        <v>0.31974660503436875</v>
      </c>
      <c r="Q6" s="11">
        <v>0.2311407563528369</v>
      </c>
      <c r="R6" s="11">
        <v>0.48252341149138983</v>
      </c>
      <c r="S6" s="11">
        <v>0.27043422029554764</v>
      </c>
      <c r="T6" s="11">
        <v>0.82831006369444282</v>
      </c>
      <c r="U6" s="11">
        <v>0.65818935706816617</v>
      </c>
    </row>
    <row r="7" spans="1:21">
      <c r="A7" s="8">
        <v>1397512</v>
      </c>
      <c r="B7" s="8" t="s">
        <v>93</v>
      </c>
      <c r="C7" s="8" t="s">
        <v>68</v>
      </c>
      <c r="D7" s="8" t="s">
        <v>75</v>
      </c>
      <c r="E7" s="8"/>
      <c r="F7" s="8">
        <v>-24</v>
      </c>
      <c r="G7" s="9">
        <v>2.8900000000000001E-5</v>
      </c>
      <c r="H7" s="9" t="str">
        <f t="shared" si="0"/>
        <v>-</v>
      </c>
      <c r="I7" s="8" t="s">
        <v>99</v>
      </c>
      <c r="J7" s="10">
        <v>6.7864647050729099</v>
      </c>
      <c r="K7" s="8" t="s">
        <v>9</v>
      </c>
      <c r="L7" s="11">
        <v>3.8713773584905663E-3</v>
      </c>
      <c r="M7" s="11">
        <v>7.4259056603773591E-2</v>
      </c>
      <c r="N7" s="11">
        <v>1</v>
      </c>
      <c r="O7" s="11">
        <v>0.79556226415094344</v>
      </c>
      <c r="P7" s="11">
        <v>0.58129433962264143</v>
      </c>
      <c r="Q7" s="11">
        <v>0.40060000000000001</v>
      </c>
      <c r="R7" s="11">
        <v>0.10367169811320755</v>
      </c>
      <c r="S7" s="11">
        <v>0.13315377358490565</v>
      </c>
      <c r="T7" s="11">
        <v>2.074259605463419</v>
      </c>
      <c r="U7" s="11">
        <v>2.004079973312769</v>
      </c>
    </row>
    <row r="8" spans="1:21">
      <c r="A8" s="8">
        <v>1422126</v>
      </c>
      <c r="B8" s="8" t="s">
        <v>92</v>
      </c>
      <c r="C8" s="8" t="s">
        <v>68</v>
      </c>
      <c r="D8" s="8" t="s">
        <v>89</v>
      </c>
      <c r="E8" s="8"/>
      <c r="F8" s="8">
        <v>-17</v>
      </c>
      <c r="G8" s="9">
        <v>2.0300000000000001E-3</v>
      </c>
      <c r="H8" s="9" t="str">
        <f t="shared" si="0"/>
        <v>+</v>
      </c>
      <c r="I8" s="8" t="s">
        <v>118</v>
      </c>
      <c r="J8" s="10">
        <v>0.90710296004841617</v>
      </c>
      <c r="K8" s="8" t="s">
        <v>9</v>
      </c>
      <c r="L8" s="11">
        <v>0.12040278038245383</v>
      </c>
      <c r="M8" s="11">
        <v>1</v>
      </c>
      <c r="N8" s="11">
        <v>0.60495701780388511</v>
      </c>
      <c r="O8" s="11">
        <v>0.64164161136351261</v>
      </c>
      <c r="P8" s="11">
        <v>0.24229194015765182</v>
      </c>
      <c r="Q8" s="11">
        <v>0.14887750225346491</v>
      </c>
      <c r="R8" s="11">
        <v>0.15234995553565919</v>
      </c>
      <c r="S8" s="11">
        <v>6.4038935033665853E-2</v>
      </c>
      <c r="T8" s="11">
        <v>-0.48071822164061684</v>
      </c>
      <c r="U8" s="11">
        <v>-0.5199203253007213</v>
      </c>
    </row>
    <row r="9" spans="1:21">
      <c r="A9" s="8">
        <v>1643621</v>
      </c>
      <c r="B9" s="8" t="s">
        <v>93</v>
      </c>
      <c r="C9" s="8" t="s">
        <v>68</v>
      </c>
      <c r="D9" s="8" t="s">
        <v>70</v>
      </c>
      <c r="E9" s="8" t="s">
        <v>125</v>
      </c>
      <c r="F9" s="8">
        <v>-12</v>
      </c>
      <c r="G9" s="9">
        <v>9.3699999999999999E-7</v>
      </c>
      <c r="H9" s="9" t="str">
        <f t="shared" si="0"/>
        <v>-</v>
      </c>
      <c r="I9" s="8" t="s">
        <v>104</v>
      </c>
      <c r="J9" s="10">
        <v>2.586923256434372</v>
      </c>
      <c r="K9" s="8" t="s">
        <v>13</v>
      </c>
      <c r="L9" s="11">
        <v>0.1969115341545353</v>
      </c>
      <c r="M9" s="11">
        <v>0.73602127659574479</v>
      </c>
      <c r="N9" s="11">
        <v>1</v>
      </c>
      <c r="O9" s="11">
        <v>0.84065845464725641</v>
      </c>
      <c r="P9" s="11">
        <v>0.47380179171332587</v>
      </c>
      <c r="Q9" s="11">
        <v>0.30719372900335945</v>
      </c>
      <c r="R9" s="11">
        <v>0.28867637178051514</v>
      </c>
      <c r="S9" s="11">
        <v>0.51960470324748043</v>
      </c>
      <c r="T9" s="11">
        <v>7.7084854478803755E-2</v>
      </c>
      <c r="U9" s="11">
        <v>0.49405982071868543</v>
      </c>
    </row>
    <row r="10" spans="1:21">
      <c r="A10" s="8">
        <v>2044466</v>
      </c>
      <c r="B10" s="8" t="s">
        <v>93</v>
      </c>
      <c r="C10" s="8" t="s">
        <v>71</v>
      </c>
      <c r="D10" s="8" t="s">
        <v>72</v>
      </c>
      <c r="E10" s="8"/>
      <c r="F10" s="8">
        <v>-30</v>
      </c>
      <c r="G10" s="9">
        <v>2.57E-6</v>
      </c>
      <c r="H10" s="9" t="str">
        <f t="shared" si="0"/>
        <v>-</v>
      </c>
      <c r="I10" s="8" t="s">
        <v>106</v>
      </c>
      <c r="J10" s="10">
        <v>1.9149951378799899</v>
      </c>
      <c r="K10" s="8" t="s">
        <v>14</v>
      </c>
      <c r="L10" s="11">
        <v>0.43130204081632656</v>
      </c>
      <c r="M10" s="11">
        <v>0.76479591836734695</v>
      </c>
      <c r="N10" s="11">
        <v>1</v>
      </c>
      <c r="O10" s="11">
        <v>0.99357551020408164</v>
      </c>
      <c r="P10" s="11">
        <v>0.53443469387755105</v>
      </c>
      <c r="Q10" s="11">
        <v>0.32989999999999997</v>
      </c>
      <c r="R10" s="11">
        <v>0.78494489795918365</v>
      </c>
      <c r="S10" s="11">
        <v>0.50408367346938776</v>
      </c>
      <c r="T10" s="11"/>
      <c r="U10" s="11"/>
    </row>
    <row r="11" spans="1:21">
      <c r="A11" s="8">
        <v>2324664</v>
      </c>
      <c r="B11" s="8" t="s">
        <v>92</v>
      </c>
      <c r="C11" s="8" t="s">
        <v>68</v>
      </c>
      <c r="D11" s="8" t="s">
        <v>69</v>
      </c>
      <c r="E11" s="8"/>
      <c r="F11" s="8">
        <v>-23</v>
      </c>
      <c r="G11" s="9">
        <v>5.9100000000000004E-7</v>
      </c>
      <c r="H11" s="9" t="str">
        <f t="shared" si="0"/>
        <v>+</v>
      </c>
      <c r="I11" s="8" t="s">
        <v>105</v>
      </c>
      <c r="J11" s="10">
        <v>1.9485915438077088</v>
      </c>
      <c r="K11" s="8" t="s">
        <v>8</v>
      </c>
      <c r="L11" s="11">
        <v>4.7202252644994473E-3</v>
      </c>
      <c r="M11" s="11">
        <v>0.39759575236548428</v>
      </c>
      <c r="N11" s="11">
        <v>0.62113373009208883</v>
      </c>
      <c r="O11" s="11">
        <v>1</v>
      </c>
      <c r="P11" s="11">
        <v>0.4016250698775447</v>
      </c>
      <c r="Q11" s="11">
        <v>0.41628152541242136</v>
      </c>
      <c r="R11" s="11">
        <v>0.30547471870693765</v>
      </c>
      <c r="S11" s="11">
        <v>0.21917163765358685</v>
      </c>
      <c r="T11" s="11"/>
      <c r="U11" s="11">
        <v>-0.3760539765247034</v>
      </c>
    </row>
    <row r="12" spans="1:21">
      <c r="A12" s="8">
        <v>2396053</v>
      </c>
      <c r="B12" s="8" t="s">
        <v>92</v>
      </c>
      <c r="C12" s="8" t="s">
        <v>68</v>
      </c>
      <c r="D12" s="8" t="s">
        <v>83</v>
      </c>
      <c r="E12" s="8" t="s">
        <v>125</v>
      </c>
      <c r="F12" s="8">
        <v>-10</v>
      </c>
      <c r="G12" s="9">
        <v>1.5200000000000001E-4</v>
      </c>
      <c r="H12" s="9" t="str">
        <f t="shared" si="0"/>
        <v>+</v>
      </c>
      <c r="I12" s="8" t="s">
        <v>102</v>
      </c>
      <c r="J12" s="10">
        <v>3.964375899470856</v>
      </c>
      <c r="K12" s="8" t="s">
        <v>7</v>
      </c>
      <c r="L12" s="11">
        <v>3.1566615384615387E-3</v>
      </c>
      <c r="M12" s="11">
        <v>0.45543846153846157</v>
      </c>
      <c r="N12" s="11">
        <v>1</v>
      </c>
      <c r="O12" s="11">
        <v>0.78578461538461541</v>
      </c>
      <c r="P12" s="11">
        <v>0.32191000000000003</v>
      </c>
      <c r="Q12" s="11">
        <v>0.25333423076923078</v>
      </c>
      <c r="R12" s="11">
        <v>0.1496926923076923</v>
      </c>
      <c r="S12" s="11">
        <v>0.4614307692307692</v>
      </c>
      <c r="T12" s="11">
        <v>-2.2468156281096814</v>
      </c>
      <c r="U12" s="11">
        <v>-1.6116375327930381</v>
      </c>
    </row>
    <row r="13" spans="1:21">
      <c r="A13" s="8">
        <v>2454489</v>
      </c>
      <c r="B13" s="8" t="s">
        <v>93</v>
      </c>
      <c r="C13" s="8" t="s">
        <v>68</v>
      </c>
      <c r="D13" s="8" t="s">
        <v>91</v>
      </c>
      <c r="E13" s="8"/>
      <c r="F13" s="8">
        <v>-12</v>
      </c>
      <c r="G13" s="9">
        <v>3.2499999999999999E-3</v>
      </c>
      <c r="H13" s="9" t="str">
        <f t="shared" si="0"/>
        <v>-</v>
      </c>
      <c r="I13" s="8" t="s">
        <v>119</v>
      </c>
      <c r="J13" s="10">
        <v>0.80631374226525887</v>
      </c>
      <c r="K13" s="8" t="s">
        <v>15</v>
      </c>
      <c r="L13" s="11">
        <v>0.61363092608951708</v>
      </c>
      <c r="M13" s="11">
        <v>0.74008024146054185</v>
      </c>
      <c r="N13" s="11">
        <v>0.73616018845700826</v>
      </c>
      <c r="O13" s="11">
        <v>1</v>
      </c>
      <c r="P13" s="11">
        <v>0.87412580977620724</v>
      </c>
      <c r="Q13" s="11">
        <v>0.51064211572438156</v>
      </c>
      <c r="R13" s="11">
        <v>0.58988055800942285</v>
      </c>
      <c r="S13" s="11">
        <v>0.29222936911071845</v>
      </c>
      <c r="T13" s="11">
        <v>-4.8169176299555638E-2</v>
      </c>
      <c r="U13" s="11">
        <v>-0.1399615697031576</v>
      </c>
    </row>
    <row r="14" spans="1:21">
      <c r="A14" s="8">
        <v>2470342</v>
      </c>
      <c r="B14" s="8" t="s">
        <v>93</v>
      </c>
      <c r="C14" s="8" t="s">
        <v>68</v>
      </c>
      <c r="D14" s="8" t="s">
        <v>81</v>
      </c>
      <c r="E14" s="8" t="s">
        <v>125</v>
      </c>
      <c r="F14" s="8">
        <v>-12</v>
      </c>
      <c r="G14" s="9">
        <v>9.6199999999999994E-5</v>
      </c>
      <c r="H14" s="9" t="str">
        <f t="shared" si="0"/>
        <v>-</v>
      </c>
      <c r="I14" s="8" t="s">
        <v>111</v>
      </c>
      <c r="J14" s="10">
        <v>1.6126274845305177</v>
      </c>
      <c r="K14" s="8" t="s">
        <v>16</v>
      </c>
      <c r="L14" s="11">
        <v>9.6434967595112053E-2</v>
      </c>
      <c r="M14" s="11">
        <v>0.95578588037401679</v>
      </c>
      <c r="N14" s="11">
        <v>0.71736011477761841</v>
      </c>
      <c r="O14" s="11">
        <v>1</v>
      </c>
      <c r="P14" s="11">
        <v>0.1244758323850987</v>
      </c>
      <c r="Q14" s="11">
        <v>9.3103943006975706E-2</v>
      </c>
      <c r="R14" s="11">
        <v>0.38509968831939839</v>
      </c>
      <c r="S14" s="11">
        <v>0.29851382773462626</v>
      </c>
      <c r="T14" s="11">
        <v>0.97202007749421893</v>
      </c>
      <c r="U14" s="11">
        <v>0.79350187169284969</v>
      </c>
    </row>
    <row r="15" spans="1:21">
      <c r="A15" s="8">
        <v>2523514</v>
      </c>
      <c r="B15" s="8" t="s">
        <v>93</v>
      </c>
      <c r="C15" s="8" t="s">
        <v>68</v>
      </c>
      <c r="D15" s="8" t="s">
        <v>74</v>
      </c>
      <c r="E15" s="8"/>
      <c r="F15" s="8">
        <v>-10</v>
      </c>
      <c r="G15" s="9">
        <v>5.6500000000000001E-6</v>
      </c>
      <c r="H15" s="9" t="str">
        <f t="shared" si="0"/>
        <v>-</v>
      </c>
      <c r="I15" s="8" t="s">
        <v>108</v>
      </c>
      <c r="J15" s="10">
        <v>1.7470131082413942</v>
      </c>
      <c r="K15" s="8" t="s">
        <v>9</v>
      </c>
      <c r="L15" s="11">
        <v>1.6364294478527608E-2</v>
      </c>
      <c r="M15" s="11">
        <v>0.55010000000000003</v>
      </c>
      <c r="N15" s="11">
        <v>1</v>
      </c>
      <c r="O15" s="11">
        <v>0.8640429447852761</v>
      </c>
      <c r="P15" s="11">
        <v>0.47882453987730061</v>
      </c>
      <c r="Q15" s="11">
        <v>0.82594478527607351</v>
      </c>
      <c r="R15" s="11">
        <v>0.26124662576687113</v>
      </c>
      <c r="S15" s="11">
        <v>0.56716932515337426</v>
      </c>
      <c r="T15" s="11">
        <v>3.089189929646281</v>
      </c>
      <c r="U15" s="11">
        <v>3.0424401588516585</v>
      </c>
    </row>
    <row r="16" spans="1:21">
      <c r="A16" s="8">
        <v>2560042</v>
      </c>
      <c r="B16" s="8" t="s">
        <v>92</v>
      </c>
      <c r="C16" s="8" t="s">
        <v>71</v>
      </c>
      <c r="D16" s="8" t="s">
        <v>88</v>
      </c>
      <c r="E16" s="8"/>
      <c r="F16" s="8">
        <v>-12</v>
      </c>
      <c r="G16" s="9">
        <v>1.14E-3</v>
      </c>
      <c r="H16" s="9" t="str">
        <f t="shared" si="0"/>
        <v>+</v>
      </c>
      <c r="I16" s="8" t="s">
        <v>113</v>
      </c>
      <c r="J16" s="10">
        <v>1.3438562371087648</v>
      </c>
      <c r="K16" s="8" t="s">
        <v>6</v>
      </c>
      <c r="L16" s="11">
        <v>3.6661901890276134E-2</v>
      </c>
      <c r="M16" s="11">
        <v>0.63061666629441859</v>
      </c>
      <c r="N16" s="11">
        <v>0.80405601590244125</v>
      </c>
      <c r="O16" s="11">
        <v>1</v>
      </c>
      <c r="P16" s="11">
        <v>0.58106671431443058</v>
      </c>
      <c r="Q16" s="11">
        <v>0.41673106559757001</v>
      </c>
      <c r="R16" s="11">
        <v>0.22498901867941248</v>
      </c>
      <c r="S16" s="11">
        <v>0.40981320587556491</v>
      </c>
      <c r="T16" s="11"/>
      <c r="U16" s="11"/>
    </row>
    <row r="17" spans="1:21">
      <c r="A17" s="8">
        <v>2564496</v>
      </c>
      <c r="B17" s="8" t="s">
        <v>92</v>
      </c>
      <c r="C17" s="8" t="s">
        <v>78</v>
      </c>
      <c r="D17" s="8" t="s">
        <v>79</v>
      </c>
      <c r="E17" s="8"/>
      <c r="F17" s="8">
        <v>-28</v>
      </c>
      <c r="G17" s="9">
        <v>6.5500000000000006E-5</v>
      </c>
      <c r="H17" s="9" t="str">
        <f t="shared" si="0"/>
        <v>+</v>
      </c>
      <c r="I17" s="8" t="s">
        <v>107</v>
      </c>
      <c r="J17" s="10">
        <v>1.9149951378799899</v>
      </c>
      <c r="K17" s="8" t="s">
        <v>5</v>
      </c>
      <c r="L17" s="11">
        <v>6.1982795079262541E-2</v>
      </c>
      <c r="M17" s="11">
        <v>0.48511416501294319</v>
      </c>
      <c r="N17" s="11">
        <v>0.79006929372452606</v>
      </c>
      <c r="O17" s="11">
        <v>1</v>
      </c>
      <c r="P17" s="11">
        <v>0.93068071440854017</v>
      </c>
      <c r="Q17" s="11">
        <v>0.56064943695944158</v>
      </c>
      <c r="R17" s="11">
        <v>0.42559870986331805</v>
      </c>
      <c r="S17" s="11">
        <v>0.5985611443921347</v>
      </c>
      <c r="T17" s="11"/>
      <c r="U17" s="11"/>
    </row>
    <row r="18" spans="1:21">
      <c r="A18" s="8">
        <v>2663290</v>
      </c>
      <c r="B18" s="8" t="s">
        <v>92</v>
      </c>
      <c r="C18" s="8" t="s">
        <v>68</v>
      </c>
      <c r="D18" s="8" t="s">
        <v>84</v>
      </c>
      <c r="E18" s="8"/>
      <c r="F18" s="8">
        <v>-19</v>
      </c>
      <c r="G18" s="9">
        <v>1.5200000000000001E-4</v>
      </c>
      <c r="H18" s="9" t="str">
        <f t="shared" si="0"/>
        <v>+</v>
      </c>
      <c r="I18" s="8" t="s">
        <v>112</v>
      </c>
      <c r="J18" s="10">
        <v>1.4446454548919221</v>
      </c>
      <c r="K18" s="8" t="s">
        <v>4</v>
      </c>
      <c r="L18" s="11">
        <v>1.2954483642862695E-2</v>
      </c>
      <c r="M18" s="11">
        <v>0.30416844743181287</v>
      </c>
      <c r="N18" s="11">
        <v>0.46138006061077008</v>
      </c>
      <c r="O18" s="11">
        <v>0.59533569041883594</v>
      </c>
      <c r="P18" s="11">
        <v>1</v>
      </c>
      <c r="Q18" s="11">
        <v>0.25544428471520708</v>
      </c>
      <c r="R18" s="11">
        <v>0.24683881808998367</v>
      </c>
      <c r="S18" s="11">
        <v>0.22449442458621494</v>
      </c>
      <c r="T18" s="11">
        <v>-0.51540134534917426</v>
      </c>
      <c r="U18" s="11">
        <v>-0.50401680290515571</v>
      </c>
    </row>
    <row r="19" spans="1:21">
      <c r="A19" s="8">
        <v>2663299</v>
      </c>
      <c r="B19" s="8" t="s">
        <v>92</v>
      </c>
      <c r="C19" s="8" t="s">
        <v>68</v>
      </c>
      <c r="D19" s="8" t="s">
        <v>84</v>
      </c>
      <c r="E19" s="8"/>
      <c r="F19" s="8">
        <v>-10</v>
      </c>
      <c r="G19" s="9">
        <v>1.5200000000000001E-4</v>
      </c>
      <c r="H19" s="9" t="str">
        <f t="shared" si="0"/>
        <v>+</v>
      </c>
      <c r="I19" s="8" t="s">
        <v>112</v>
      </c>
      <c r="J19" s="10">
        <v>1.4446454548919221</v>
      </c>
      <c r="K19" s="8" t="s">
        <v>4</v>
      </c>
      <c r="L19" s="11">
        <v>3.1299152542372879E-2</v>
      </c>
      <c r="M19" s="11">
        <v>0.25522881355932203</v>
      </c>
      <c r="N19" s="11">
        <v>1</v>
      </c>
      <c r="O19" s="11">
        <v>0.66308474576271181</v>
      </c>
      <c r="P19" s="11">
        <v>0.73975423728813561</v>
      </c>
      <c r="Q19" s="11">
        <v>0.24944915254237288</v>
      </c>
      <c r="R19" s="11">
        <v>0.23282203389830508</v>
      </c>
      <c r="S19" s="11">
        <v>0.40070169491525426</v>
      </c>
      <c r="T19" s="11">
        <v>-0.51540134534917426</v>
      </c>
      <c r="U19" s="11">
        <v>-0.50401680290515571</v>
      </c>
    </row>
    <row r="20" spans="1:21">
      <c r="A20" s="8">
        <v>2773187</v>
      </c>
      <c r="B20" s="8" t="s">
        <v>92</v>
      </c>
      <c r="C20" s="8" t="s">
        <v>66</v>
      </c>
      <c r="D20" s="8" t="s">
        <v>67</v>
      </c>
      <c r="E20" s="8"/>
      <c r="F20" s="8">
        <v>-21</v>
      </c>
      <c r="G20" s="9">
        <v>8.8100000000000001E-8</v>
      </c>
      <c r="H20" s="9" t="str">
        <f t="shared" si="0"/>
        <v>+</v>
      </c>
      <c r="I20" s="8" t="s">
        <v>98</v>
      </c>
      <c r="J20" s="10">
        <v>8.3991014819297796</v>
      </c>
      <c r="K20" s="8" t="s">
        <v>3</v>
      </c>
      <c r="L20" s="11">
        <v>0</v>
      </c>
      <c r="M20" s="11">
        <v>0.27937048017305671</v>
      </c>
      <c r="N20" s="11">
        <v>0.29683830104598397</v>
      </c>
      <c r="O20" s="11">
        <v>1</v>
      </c>
      <c r="P20" s="11">
        <v>0.17147198403009939</v>
      </c>
      <c r="Q20" s="11">
        <v>0.22380754488751681</v>
      </c>
      <c r="R20" s="11">
        <v>1.6989688579517416E-2</v>
      </c>
      <c r="S20" s="11">
        <v>7.8556030084561815E-2</v>
      </c>
      <c r="T20" s="11"/>
      <c r="U20" s="11"/>
    </row>
    <row r="21" spans="1:21">
      <c r="A21" s="8">
        <v>3279769</v>
      </c>
      <c r="B21" s="8" t="s">
        <v>92</v>
      </c>
      <c r="C21" s="8" t="s">
        <v>68</v>
      </c>
      <c r="D21" s="8" t="s">
        <v>76</v>
      </c>
      <c r="E21" s="8" t="s">
        <v>125</v>
      </c>
      <c r="F21" s="8">
        <v>-11</v>
      </c>
      <c r="G21" s="9">
        <v>3.2100000000000001E-5</v>
      </c>
      <c r="H21" s="9" t="str">
        <f t="shared" si="0"/>
        <v>+</v>
      </c>
      <c r="I21" s="8" t="s">
        <v>96</v>
      </c>
      <c r="J21" s="10">
        <v>20.896955194714938</v>
      </c>
      <c r="K21" s="8" t="s">
        <v>2</v>
      </c>
      <c r="L21" s="11">
        <v>2.0805337652938486E-3</v>
      </c>
      <c r="M21" s="11">
        <v>0.12601396013237665</v>
      </c>
      <c r="N21" s="11">
        <v>8.7456794442310831E-2</v>
      </c>
      <c r="O21" s="11">
        <v>1</v>
      </c>
      <c r="P21" s="11">
        <v>0.31109395774949583</v>
      </c>
      <c r="Q21" s="11">
        <v>0.42537970824920368</v>
      </c>
      <c r="R21" s="11">
        <v>0.26870909968933826</v>
      </c>
      <c r="S21" s="11">
        <v>0.12209728998011309</v>
      </c>
      <c r="T21" s="11">
        <v>1.0942667242557018</v>
      </c>
      <c r="U21" s="11">
        <v>1.131665259055622</v>
      </c>
    </row>
    <row r="22" spans="1:21">
      <c r="A22" s="8">
        <v>3290345</v>
      </c>
      <c r="B22" s="8" t="s">
        <v>92</v>
      </c>
      <c r="C22" s="8" t="s">
        <v>68</v>
      </c>
      <c r="D22" s="8" t="s">
        <v>77</v>
      </c>
      <c r="E22" s="8"/>
      <c r="F22" s="8">
        <v>-8</v>
      </c>
      <c r="G22" s="9">
        <v>3.57E-5</v>
      </c>
      <c r="H22" s="9" t="str">
        <f t="shared" si="0"/>
        <v>+</v>
      </c>
      <c r="I22" s="8" t="s">
        <v>115</v>
      </c>
      <c r="J22" s="10">
        <v>1.108681395614731</v>
      </c>
      <c r="K22" s="8" t="s">
        <v>1</v>
      </c>
      <c r="L22" s="11">
        <v>0.20118984763916126</v>
      </c>
      <c r="M22" s="11">
        <v>0.29685736913561628</v>
      </c>
      <c r="N22" s="11">
        <v>0.71654849901946005</v>
      </c>
      <c r="O22" s="11">
        <v>1</v>
      </c>
      <c r="P22" s="11">
        <v>0.91014481822295989</v>
      </c>
      <c r="Q22" s="11">
        <v>0.50044878563885953</v>
      </c>
      <c r="R22" s="11">
        <v>0.48350807059888373</v>
      </c>
      <c r="S22" s="11">
        <v>0.57221677477749289</v>
      </c>
      <c r="T22" s="11">
        <v>0.26914934457561634</v>
      </c>
      <c r="U22" s="11">
        <v>0.34247079934626135</v>
      </c>
    </row>
    <row r="23" spans="1:21">
      <c r="A23" s="8">
        <v>3484361</v>
      </c>
      <c r="B23" s="8" t="s">
        <v>93</v>
      </c>
      <c r="C23" s="8" t="s">
        <v>68</v>
      </c>
      <c r="D23" s="8" t="s">
        <v>80</v>
      </c>
      <c r="E23" s="8"/>
      <c r="F23" s="8">
        <v>-30</v>
      </c>
      <c r="G23" s="9">
        <v>7.9499999999999994E-5</v>
      </c>
      <c r="H23" s="9" t="str">
        <f t="shared" si="0"/>
        <v>-</v>
      </c>
      <c r="I23" s="8" t="s">
        <v>103</v>
      </c>
      <c r="J23" s="10">
        <v>3.5276226224105076</v>
      </c>
      <c r="K23" s="8" t="s">
        <v>9</v>
      </c>
      <c r="L23" s="11">
        <v>0.6726318898249759</v>
      </c>
      <c r="M23" s="11">
        <v>0.36466565113314886</v>
      </c>
      <c r="N23" s="11">
        <v>0.55180775328753062</v>
      </c>
      <c r="O23" s="11">
        <v>1</v>
      </c>
      <c r="P23" s="11">
        <v>0.72790437404793729</v>
      </c>
      <c r="Q23" s="11">
        <v>0.48041160195231131</v>
      </c>
      <c r="R23" s="11">
        <v>0.21494233220381137</v>
      </c>
      <c r="S23" s="11">
        <v>0.29782385674759848</v>
      </c>
      <c r="T23" s="11"/>
      <c r="U23" s="11"/>
    </row>
    <row r="24" spans="1:21">
      <c r="A24" s="8">
        <v>3869142</v>
      </c>
      <c r="B24" s="8" t="s">
        <v>92</v>
      </c>
      <c r="C24" s="8" t="s">
        <v>68</v>
      </c>
      <c r="D24" s="8" t="s">
        <v>90</v>
      </c>
      <c r="E24" s="8"/>
      <c r="F24" s="8">
        <v>-5</v>
      </c>
      <c r="G24" s="9">
        <v>2.7399999999999998E-3</v>
      </c>
      <c r="H24" s="9" t="str">
        <f t="shared" si="0"/>
        <v>+</v>
      </c>
      <c r="I24" s="8" t="s">
        <v>116</v>
      </c>
      <c r="J24" s="10">
        <v>1.0414885837592927</v>
      </c>
      <c r="K24" s="8" t="s">
        <v>0</v>
      </c>
      <c r="L24" s="11">
        <v>0.11033986928104575</v>
      </c>
      <c r="M24" s="11">
        <v>0.20125417574437182</v>
      </c>
      <c r="N24" s="11">
        <v>1</v>
      </c>
      <c r="O24" s="11">
        <v>0.88468772694262887</v>
      </c>
      <c r="P24" s="11">
        <v>0.9050145243282498</v>
      </c>
      <c r="Q24" s="11">
        <v>0.4515286855482934</v>
      </c>
      <c r="R24" s="11">
        <v>0.4214705882352941</v>
      </c>
      <c r="S24" s="11">
        <v>0.58963326071169209</v>
      </c>
      <c r="T24" s="11">
        <v>0.49284007296178478</v>
      </c>
      <c r="U24" s="11">
        <v>0.68251785094990358</v>
      </c>
    </row>
    <row r="25" spans="1:21" ht="14" thickBot="1">
      <c r="A25" s="12">
        <v>3976506</v>
      </c>
      <c r="B25" s="12" t="s">
        <v>92</v>
      </c>
      <c r="C25" s="12" t="s">
        <v>71</v>
      </c>
      <c r="D25" s="12"/>
      <c r="E25" s="12"/>
      <c r="F25" s="12">
        <v>-23</v>
      </c>
      <c r="G25" s="13">
        <v>7.2200000000000007E-5</v>
      </c>
      <c r="H25" s="13" t="str">
        <f t="shared" si="0"/>
        <v>+</v>
      </c>
      <c r="I25" s="12" t="s">
        <v>100</v>
      </c>
      <c r="J25" s="14">
        <v>5.3082414289059727</v>
      </c>
      <c r="K25" s="12"/>
      <c r="L25" s="15">
        <v>0</v>
      </c>
      <c r="M25" s="15">
        <v>0.72706252420803064</v>
      </c>
      <c r="N25" s="15">
        <v>0.42254017065928007</v>
      </c>
      <c r="O25" s="15">
        <v>1</v>
      </c>
      <c r="P25" s="15">
        <v>0.25312503667883424</v>
      </c>
      <c r="Q25" s="15">
        <v>4.530968673341236E-2</v>
      </c>
      <c r="R25" s="15">
        <v>0.20422281951666099</v>
      </c>
      <c r="S25" s="15">
        <v>0.16566274252045213</v>
      </c>
      <c r="T25" s="15"/>
      <c r="U25" s="15"/>
    </row>
    <row r="26" spans="1:21">
      <c r="J26" s="2"/>
    </row>
  </sheetData>
  <sortState ref="A2:R25">
    <sortCondition ref="A3:A25"/>
  </sortState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Dataset S6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Zhou</dc:creator>
  <cp:lastModifiedBy>Bo Zhou</cp:lastModifiedBy>
  <cp:lastPrinted>2014-03-04T22:42:03Z</cp:lastPrinted>
  <dcterms:created xsi:type="dcterms:W3CDTF">2014-03-02T02:22:26Z</dcterms:created>
  <dcterms:modified xsi:type="dcterms:W3CDTF">2014-09-26T17:32:23Z</dcterms:modified>
</cp:coreProperties>
</file>